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4"/>
  <workbookPr filterPrivacy="1"/>
  <xr:revisionPtr revIDLastSave="0" documentId="13_ncr:1_{8D450A7B-9D6A-6844-99C7-FDBEFD2691AA}" xr6:coauthVersionLast="38" xr6:coauthVersionMax="38" xr10:uidLastSave="{00000000-0000-0000-0000-000000000000}"/>
  <bookViews>
    <workbookView xWindow="10080" yWindow="1080" windowWidth="15820" windowHeight="11620" xr2:uid="{00000000-000D-0000-FFFF-FFFF00000000}"/>
  </bookViews>
  <sheets>
    <sheet name="Residue" sheetId="1" r:id="rId1"/>
    <sheet name="Regional" sheetId="2" r:id="rId2"/>
    <sheet name="Epitope" sheetId="3" r:id="rId3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1" l="1"/>
  <c r="F23" i="1"/>
  <c r="E23" i="1"/>
  <c r="D23" i="1"/>
  <c r="C23" i="1"/>
  <c r="B23" i="1"/>
  <c r="G21" i="2"/>
  <c r="F21" i="2"/>
  <c r="E21" i="2"/>
  <c r="D21" i="2"/>
  <c r="C21" i="2"/>
  <c r="B21" i="2"/>
  <c r="G21" i="3"/>
  <c r="F21" i="3"/>
  <c r="E21" i="3"/>
  <c r="D21" i="3"/>
  <c r="C21" i="3"/>
  <c r="B21" i="3"/>
  <c r="C10" i="2"/>
  <c r="S10" i="1" l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B10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B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</calcChain>
</file>

<file path=xl/sharedStrings.xml><?xml version="1.0" encoding="utf-8"?>
<sst xmlns="http://schemas.openxmlformats.org/spreadsheetml/2006/main" count="148" uniqueCount="23">
  <si>
    <t>Accuracy</t>
  </si>
  <si>
    <t>avg</t>
  </si>
  <si>
    <t>Sensitivity</t>
  </si>
  <si>
    <t>Specificity</t>
  </si>
  <si>
    <t>Testing Type</t>
  </si>
  <si>
    <t>II</t>
  </si>
  <si>
    <t>III</t>
  </si>
  <si>
    <t>IV</t>
  </si>
  <si>
    <t>V</t>
  </si>
  <si>
    <t>VI</t>
  </si>
  <si>
    <t>stacking</t>
  </si>
  <si>
    <t>gbm</t>
  </si>
  <si>
    <t>nb</t>
  </si>
  <si>
    <t>rf</t>
  </si>
  <si>
    <t>dnn</t>
  </si>
  <si>
    <t>glm</t>
  </si>
  <si>
    <t>Remark：glm (generalized linear model), gbm (gradient boosting model), nb (naïve bayesian), rf (random forest), dnn (deep neural network).</t>
  </si>
  <si>
    <t xml:space="preserve"> stacking model with imbalanced data</t>
  </si>
  <si>
    <t xml:space="preserve"> stacking model with balanced data</t>
  </si>
  <si>
    <t>Table 1. The performance comparison between stacking model and other models</t>
  </si>
  <si>
    <t xml:space="preserve">Supplementary Materials S3 </t>
  </si>
  <si>
    <t xml:space="preserve"> Table 2. The performance comparison between stacking model with imbalanced and balanced datasets</t>
  </si>
  <si>
    <t>S3_performance_model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DengXian"/>
      <family val="2"/>
      <scheme val="minor"/>
    </font>
    <font>
      <sz val="11"/>
      <color theme="1"/>
      <name val="DengXian"/>
      <family val="2"/>
      <scheme val="minor"/>
    </font>
    <font>
      <sz val="10"/>
      <color rgb="FF000000"/>
      <name val="Lucida Console"/>
      <family val="3"/>
    </font>
    <font>
      <sz val="9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43" fontId="0" fillId="0" borderId="0" xfId="1" applyFont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tabSelected="1" workbookViewId="0">
      <selection sqref="A1:S1"/>
    </sheetView>
  </sheetViews>
  <sheetFormatPr baseColWidth="10" defaultColWidth="8.83203125" defaultRowHeight="15" x14ac:dyDescent="0.2"/>
  <cols>
    <col min="1" max="1" width="12.83203125" customWidth="1"/>
    <col min="2" max="2" width="10.5" customWidth="1"/>
    <col min="3" max="3" width="10.83203125" customWidth="1"/>
    <col min="4" max="4" width="12.5" customWidth="1"/>
    <col min="5" max="5" width="10.6640625" customWidth="1"/>
    <col min="6" max="6" width="12.5" customWidth="1"/>
    <col min="7" max="7" width="12.1640625" customWidth="1"/>
    <col min="8" max="8" width="11.33203125" customWidth="1"/>
    <col min="9" max="9" width="11.5" customWidth="1"/>
    <col min="10" max="10" width="11.33203125" customWidth="1"/>
    <col min="11" max="11" width="10.1640625" customWidth="1"/>
    <col min="12" max="12" width="11.6640625" customWidth="1"/>
    <col min="13" max="13" width="11.33203125" customWidth="1"/>
    <col min="14" max="14" width="10.5" customWidth="1"/>
    <col min="15" max="15" width="11.83203125" customWidth="1"/>
    <col min="16" max="16" width="12.6640625" customWidth="1"/>
    <col min="17" max="18" width="11.33203125" customWidth="1"/>
    <col min="19" max="19" width="11.5" customWidth="1"/>
  </cols>
  <sheetData>
    <row r="1" spans="1:19" x14ac:dyDescent="0.2">
      <c r="A1" s="4" t="s">
        <v>2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s="6" t="s">
        <v>1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">
      <c r="A3" s="5" t="s">
        <v>4</v>
      </c>
      <c r="B3" s="6" t="s">
        <v>10</v>
      </c>
      <c r="C3" s="6"/>
      <c r="D3" s="6"/>
      <c r="E3" s="6" t="s">
        <v>15</v>
      </c>
      <c r="F3" s="6"/>
      <c r="G3" s="6"/>
      <c r="H3" s="6" t="s">
        <v>11</v>
      </c>
      <c r="I3" s="6"/>
      <c r="J3" s="6"/>
      <c r="K3" s="6" t="s">
        <v>12</v>
      </c>
      <c r="L3" s="6"/>
      <c r="M3" s="6"/>
      <c r="N3" s="6" t="s">
        <v>13</v>
      </c>
      <c r="O3" s="6"/>
      <c r="P3" s="6"/>
      <c r="Q3" s="6" t="s">
        <v>14</v>
      </c>
      <c r="R3" s="6"/>
      <c r="S3" s="6"/>
    </row>
    <row r="4" spans="1:19" x14ac:dyDescent="0.2">
      <c r="A4" s="5"/>
      <c r="B4" s="1" t="s">
        <v>0</v>
      </c>
      <c r="C4" s="1" t="s">
        <v>2</v>
      </c>
      <c r="D4" s="1" t="s">
        <v>3</v>
      </c>
      <c r="E4" s="1" t="s">
        <v>0</v>
      </c>
      <c r="F4" s="1" t="s">
        <v>2</v>
      </c>
      <c r="G4" s="1" t="s">
        <v>3</v>
      </c>
      <c r="H4" s="1" t="s">
        <v>0</v>
      </c>
      <c r="I4" s="1" t="s">
        <v>2</v>
      </c>
      <c r="J4" s="1" t="s">
        <v>3</v>
      </c>
      <c r="K4" s="1" t="s">
        <v>0</v>
      </c>
      <c r="L4" s="1" t="s">
        <v>2</v>
      </c>
      <c r="M4" s="1" t="s">
        <v>3</v>
      </c>
      <c r="N4" s="1" t="s">
        <v>0</v>
      </c>
      <c r="O4" s="1" t="s">
        <v>2</v>
      </c>
      <c r="P4" s="1" t="s">
        <v>3</v>
      </c>
      <c r="Q4" s="1" t="s">
        <v>0</v>
      </c>
      <c r="R4" s="1" t="s">
        <v>2</v>
      </c>
      <c r="S4" s="1" t="s">
        <v>3</v>
      </c>
    </row>
    <row r="5" spans="1:19" x14ac:dyDescent="0.2">
      <c r="A5" s="1" t="s">
        <v>5</v>
      </c>
      <c r="B5" s="1">
        <v>0.9</v>
      </c>
      <c r="C5" s="1">
        <v>0</v>
      </c>
      <c r="D5" s="1">
        <v>1</v>
      </c>
      <c r="E5" s="1">
        <v>0.85</v>
      </c>
      <c r="F5" s="1">
        <v>0</v>
      </c>
      <c r="G5" s="1">
        <v>0.94399999999999995</v>
      </c>
      <c r="H5" s="1">
        <v>0.9</v>
      </c>
      <c r="I5" s="1">
        <v>0</v>
      </c>
      <c r="J5" s="1">
        <v>1</v>
      </c>
      <c r="K5" s="1">
        <v>0.9</v>
      </c>
      <c r="L5" s="1">
        <v>0</v>
      </c>
      <c r="M5" s="1">
        <v>1</v>
      </c>
      <c r="N5" s="1">
        <v>0.9</v>
      </c>
      <c r="O5" s="1">
        <v>0</v>
      </c>
      <c r="P5" s="1">
        <v>1</v>
      </c>
      <c r="Q5" s="1">
        <v>0.875</v>
      </c>
      <c r="R5" s="1">
        <v>0.25</v>
      </c>
      <c r="S5" s="1">
        <v>0.94399999999999995</v>
      </c>
    </row>
    <row r="6" spans="1:19" x14ac:dyDescent="0.2">
      <c r="A6" s="1" t="s">
        <v>6</v>
      </c>
      <c r="B6" s="1">
        <v>0.94399999999999995</v>
      </c>
      <c r="C6" s="1">
        <v>1</v>
      </c>
      <c r="D6" s="1">
        <v>0.98499999999999999</v>
      </c>
      <c r="E6" s="1">
        <v>0.94399999999999995</v>
      </c>
      <c r="F6" s="1">
        <v>1</v>
      </c>
      <c r="G6" s="1">
        <v>0.94199999999999995</v>
      </c>
      <c r="H6" s="1">
        <v>0.91600000000000004</v>
      </c>
      <c r="I6" s="1">
        <v>0.5</v>
      </c>
      <c r="J6" s="1">
        <v>0.92800000000000005</v>
      </c>
      <c r="K6" s="1">
        <v>0.97199999999999998</v>
      </c>
      <c r="L6" s="1">
        <v>0</v>
      </c>
      <c r="M6" s="1">
        <v>1</v>
      </c>
      <c r="N6" s="1">
        <v>0.91600000000000004</v>
      </c>
      <c r="O6" s="1">
        <v>0</v>
      </c>
      <c r="P6" s="1">
        <v>0.94199999999999995</v>
      </c>
      <c r="Q6" s="1">
        <v>0.90200000000000002</v>
      </c>
      <c r="R6" s="1">
        <v>0.5</v>
      </c>
      <c r="S6" s="1">
        <v>0.92800000000000005</v>
      </c>
    </row>
    <row r="7" spans="1:19" x14ac:dyDescent="0.2">
      <c r="A7" s="1" t="s">
        <v>7</v>
      </c>
      <c r="B7" s="1">
        <v>0.86299999999999999</v>
      </c>
      <c r="C7" s="1">
        <v>0.81799999999999995</v>
      </c>
      <c r="D7" s="1">
        <v>0.879</v>
      </c>
      <c r="E7" s="1">
        <v>0.83599999999999997</v>
      </c>
      <c r="F7" s="1">
        <v>0.72699999999999998</v>
      </c>
      <c r="G7" s="1">
        <v>0.875</v>
      </c>
      <c r="H7" s="1">
        <v>0.84699999999999998</v>
      </c>
      <c r="I7" s="1">
        <v>0.73799999999999999</v>
      </c>
      <c r="J7" s="1">
        <v>0.88300000000000001</v>
      </c>
      <c r="K7" s="1">
        <v>0.80400000000000005</v>
      </c>
      <c r="L7" s="1">
        <v>0.29499999999999998</v>
      </c>
      <c r="M7" s="1">
        <v>0.98299999999999998</v>
      </c>
      <c r="N7" s="1">
        <v>0.86299999999999999</v>
      </c>
      <c r="O7" s="1">
        <v>0.78400000000000003</v>
      </c>
      <c r="P7" s="1">
        <v>0.89100000000000001</v>
      </c>
      <c r="Q7" s="1">
        <v>0.84799999999999998</v>
      </c>
      <c r="R7" s="1">
        <v>0.78400000000000003</v>
      </c>
      <c r="S7" s="1">
        <v>0.875</v>
      </c>
    </row>
    <row r="8" spans="1:19" x14ac:dyDescent="0.2">
      <c r="A8" s="1" t="s">
        <v>8</v>
      </c>
      <c r="B8" s="1">
        <v>0.93200000000000005</v>
      </c>
      <c r="C8" s="1">
        <v>1</v>
      </c>
      <c r="D8" s="1">
        <v>0.47599999999999998</v>
      </c>
      <c r="E8" s="1">
        <v>0.80400000000000005</v>
      </c>
      <c r="F8" s="1">
        <v>0.89700000000000002</v>
      </c>
      <c r="G8" s="1">
        <v>0.23799999999999999</v>
      </c>
      <c r="H8" s="1">
        <v>0.90500000000000003</v>
      </c>
      <c r="I8" s="1">
        <v>0.99199999999999999</v>
      </c>
      <c r="J8" s="1">
        <v>0.38100000000000001</v>
      </c>
      <c r="K8" s="1">
        <v>0.5</v>
      </c>
      <c r="L8" s="1">
        <v>0.47199999999999998</v>
      </c>
      <c r="M8" s="1">
        <v>0.66700000000000004</v>
      </c>
      <c r="N8" s="1">
        <v>0.88500000000000001</v>
      </c>
      <c r="O8" s="1">
        <v>0.97599999999999998</v>
      </c>
      <c r="P8" s="1">
        <v>0.33300000000000002</v>
      </c>
      <c r="Q8" s="1">
        <v>0.88700000000000001</v>
      </c>
      <c r="R8" s="1">
        <v>0.96799999999999997</v>
      </c>
      <c r="S8" s="1">
        <v>0.57099999999999995</v>
      </c>
    </row>
    <row r="9" spans="1:19" x14ac:dyDescent="0.2">
      <c r="A9" s="1" t="s">
        <v>9</v>
      </c>
      <c r="B9" s="1">
        <v>0.9</v>
      </c>
      <c r="C9" s="1">
        <v>0.95599999999999996</v>
      </c>
      <c r="D9" s="1">
        <v>0.71399999999999997</v>
      </c>
      <c r="E9" s="1">
        <v>0.8</v>
      </c>
      <c r="F9" s="1">
        <v>1</v>
      </c>
      <c r="G9" s="1">
        <v>0.14199999999999999</v>
      </c>
      <c r="H9" s="1">
        <v>0.9</v>
      </c>
      <c r="I9" s="1">
        <v>1</v>
      </c>
      <c r="J9" s="1">
        <v>0.57099999999999995</v>
      </c>
      <c r="K9" s="1">
        <v>0.6</v>
      </c>
      <c r="L9" s="1">
        <v>0.65200000000000002</v>
      </c>
      <c r="M9" s="1">
        <v>0.42799999999999999</v>
      </c>
      <c r="N9" s="1">
        <v>0.9</v>
      </c>
      <c r="O9" s="1">
        <v>1</v>
      </c>
      <c r="P9" s="1">
        <v>0.57399999999999995</v>
      </c>
      <c r="Q9" s="1">
        <v>0.86599999999999999</v>
      </c>
      <c r="R9" s="1">
        <v>0.95599999999999996</v>
      </c>
      <c r="S9" s="1">
        <v>0.57399999999999995</v>
      </c>
    </row>
    <row r="10" spans="1:19" x14ac:dyDescent="0.2">
      <c r="A10" s="1" t="s">
        <v>1</v>
      </c>
      <c r="B10" s="1">
        <f t="shared" ref="B10:S10" si="0">AVERAGE(B5:B9)</f>
        <v>0.90779999999999994</v>
      </c>
      <c r="C10" s="1">
        <f t="shared" si="0"/>
        <v>0.75480000000000003</v>
      </c>
      <c r="D10" s="1">
        <f t="shared" si="0"/>
        <v>0.81080000000000008</v>
      </c>
      <c r="E10" s="1">
        <f t="shared" si="0"/>
        <v>0.8468</v>
      </c>
      <c r="F10" s="1">
        <f t="shared" si="0"/>
        <v>0.72479999999999989</v>
      </c>
      <c r="G10" s="1">
        <f t="shared" si="0"/>
        <v>0.62819999999999998</v>
      </c>
      <c r="H10" s="1">
        <f t="shared" si="0"/>
        <v>0.89360000000000017</v>
      </c>
      <c r="I10" s="1">
        <f t="shared" si="0"/>
        <v>0.64600000000000002</v>
      </c>
      <c r="J10" s="1">
        <f t="shared" si="0"/>
        <v>0.75259999999999994</v>
      </c>
      <c r="K10" s="1">
        <f t="shared" si="0"/>
        <v>0.75520000000000009</v>
      </c>
      <c r="L10" s="1">
        <f t="shared" si="0"/>
        <v>0.2838</v>
      </c>
      <c r="M10" s="1">
        <f t="shared" si="0"/>
        <v>0.8156000000000001</v>
      </c>
      <c r="N10" s="1">
        <f t="shared" si="0"/>
        <v>0.89280000000000004</v>
      </c>
      <c r="O10" s="1">
        <f t="shared" si="0"/>
        <v>0.55199999999999994</v>
      </c>
      <c r="P10" s="1">
        <f t="shared" si="0"/>
        <v>0.748</v>
      </c>
      <c r="Q10" s="1">
        <f t="shared" si="0"/>
        <v>0.87560000000000004</v>
      </c>
      <c r="R10" s="1">
        <f t="shared" si="0"/>
        <v>0.69159999999999999</v>
      </c>
      <c r="S10" s="1">
        <f t="shared" si="0"/>
        <v>0.77839999999999987</v>
      </c>
    </row>
    <row r="12" spans="1:19" x14ac:dyDescent="0.2">
      <c r="A12" s="1"/>
      <c r="B12" s="1"/>
      <c r="C12" s="1"/>
      <c r="D12" s="1"/>
      <c r="E12" s="1"/>
      <c r="F12" s="1"/>
      <c r="G12" s="1"/>
      <c r="H12" s="1"/>
      <c r="I12" s="1"/>
    </row>
    <row r="13" spans="1:19" x14ac:dyDescent="0.2">
      <c r="A13" s="4" t="s">
        <v>16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">
      <c r="H14" s="1"/>
      <c r="I14" s="1"/>
    </row>
    <row r="15" spans="1:19" x14ac:dyDescent="0.2">
      <c r="A15" s="4" t="s">
        <v>21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x14ac:dyDescent="0.2">
      <c r="A16" s="5" t="s">
        <v>4</v>
      </c>
      <c r="B16" s="6" t="s">
        <v>17</v>
      </c>
      <c r="C16" s="6"/>
      <c r="D16" s="6"/>
      <c r="E16" s="6" t="s">
        <v>18</v>
      </c>
      <c r="F16" s="6"/>
      <c r="G16" s="6"/>
      <c r="H16" s="1"/>
      <c r="I16" s="1"/>
    </row>
    <row r="17" spans="1:7" x14ac:dyDescent="0.2">
      <c r="A17" s="5"/>
      <c r="B17" s="2" t="s">
        <v>0</v>
      </c>
      <c r="C17" s="2" t="s">
        <v>2</v>
      </c>
      <c r="D17" s="2" t="s">
        <v>3</v>
      </c>
      <c r="E17" s="2" t="s">
        <v>0</v>
      </c>
      <c r="F17" s="2" t="s">
        <v>2</v>
      </c>
      <c r="G17" s="2" t="s">
        <v>3</v>
      </c>
    </row>
    <row r="18" spans="1:7" x14ac:dyDescent="0.2">
      <c r="A18" s="2" t="s">
        <v>5</v>
      </c>
      <c r="B18" s="2">
        <v>0.9</v>
      </c>
      <c r="C18" s="2">
        <v>0</v>
      </c>
      <c r="D18" s="2">
        <v>1</v>
      </c>
      <c r="E18" s="2">
        <v>0.9</v>
      </c>
      <c r="F18" s="2">
        <v>0</v>
      </c>
      <c r="G18" s="2">
        <v>1</v>
      </c>
    </row>
    <row r="19" spans="1:7" x14ac:dyDescent="0.2">
      <c r="A19" s="2" t="s">
        <v>6</v>
      </c>
      <c r="B19" s="2">
        <v>0.94399999999999995</v>
      </c>
      <c r="C19" s="2">
        <v>1</v>
      </c>
      <c r="D19" s="2">
        <v>0.98499999999999999</v>
      </c>
      <c r="E19" s="2">
        <v>0.96699999999999997</v>
      </c>
      <c r="F19" s="2">
        <v>0.66700000000000004</v>
      </c>
      <c r="G19" s="2">
        <v>1</v>
      </c>
    </row>
    <row r="20" spans="1:7" x14ac:dyDescent="0.2">
      <c r="A20" s="2" t="s">
        <v>7</v>
      </c>
      <c r="B20" s="2">
        <v>0.86299999999999999</v>
      </c>
      <c r="C20" s="2">
        <v>0.81799999999999995</v>
      </c>
      <c r="D20" s="2">
        <v>0.879</v>
      </c>
      <c r="E20" s="2">
        <v>0.66700000000000004</v>
      </c>
      <c r="F20" s="2">
        <v>0.5</v>
      </c>
      <c r="G20" s="2">
        <v>0.70799999999999996</v>
      </c>
    </row>
    <row r="21" spans="1:7" x14ac:dyDescent="0.2">
      <c r="A21" s="2" t="s">
        <v>8</v>
      </c>
      <c r="B21" s="2">
        <v>0.93200000000000005</v>
      </c>
      <c r="C21" s="2">
        <v>1</v>
      </c>
      <c r="D21" s="2">
        <v>0.47599999999999998</v>
      </c>
      <c r="E21" s="2">
        <v>0.7</v>
      </c>
      <c r="F21" s="2">
        <v>0.77800000000000002</v>
      </c>
      <c r="G21" s="2">
        <v>0</v>
      </c>
    </row>
    <row r="22" spans="1:7" x14ac:dyDescent="0.2">
      <c r="A22" s="2" t="s">
        <v>9</v>
      </c>
      <c r="B22" s="2">
        <v>0.9</v>
      </c>
      <c r="C22" s="2">
        <v>0.95599999999999996</v>
      </c>
      <c r="D22" s="2">
        <v>0.71399999999999997</v>
      </c>
      <c r="E22" s="2">
        <v>0.8</v>
      </c>
      <c r="F22" s="2">
        <v>0.95199999999999996</v>
      </c>
      <c r="G22" s="2">
        <v>0.44400000000000001</v>
      </c>
    </row>
    <row r="23" spans="1:7" x14ac:dyDescent="0.2">
      <c r="A23" s="2" t="s">
        <v>1</v>
      </c>
      <c r="B23" s="2">
        <f t="shared" ref="B23:D23" si="1">AVERAGE(B18:B22)</f>
        <v>0.90779999999999994</v>
      </c>
      <c r="C23" s="2">
        <f t="shared" si="1"/>
        <v>0.75480000000000003</v>
      </c>
      <c r="D23" s="2">
        <f t="shared" si="1"/>
        <v>0.81080000000000008</v>
      </c>
      <c r="E23" s="2">
        <f>AVERAGE(E18:E22)</f>
        <v>0.80679999999999996</v>
      </c>
      <c r="F23" s="2">
        <f>AVERAGE(F18:F22)</f>
        <v>0.57940000000000003</v>
      </c>
      <c r="G23" s="2">
        <f>AVERAGE(G18:G22)</f>
        <v>0.63040000000000007</v>
      </c>
    </row>
  </sheetData>
  <mergeCells count="14">
    <mergeCell ref="A1:S1"/>
    <mergeCell ref="A16:A17"/>
    <mergeCell ref="B16:D16"/>
    <mergeCell ref="E16:G16"/>
    <mergeCell ref="A2:S2"/>
    <mergeCell ref="A15:S15"/>
    <mergeCell ref="A13:S13"/>
    <mergeCell ref="A3:A4"/>
    <mergeCell ref="B3:D3"/>
    <mergeCell ref="E3:G3"/>
    <mergeCell ref="H3:J3"/>
    <mergeCell ref="K3:M3"/>
    <mergeCell ref="N3:P3"/>
    <mergeCell ref="Q3:S3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1"/>
  <sheetViews>
    <sheetView workbookViewId="0">
      <selection sqref="A1:S1"/>
    </sheetView>
  </sheetViews>
  <sheetFormatPr baseColWidth="10" defaultColWidth="8.83203125" defaultRowHeight="15" x14ac:dyDescent="0.2"/>
  <cols>
    <col min="1" max="1" width="13.5" customWidth="1"/>
    <col min="2" max="2" width="11.5" customWidth="1"/>
    <col min="3" max="4" width="12" customWidth="1"/>
    <col min="5" max="5" width="10.83203125" customWidth="1"/>
    <col min="6" max="7" width="11.5" customWidth="1"/>
    <col min="9" max="9" width="12" customWidth="1"/>
    <col min="10" max="10" width="11.5" customWidth="1"/>
    <col min="12" max="12" width="11.83203125" customWidth="1"/>
    <col min="13" max="13" width="11.1640625" customWidth="1"/>
    <col min="14" max="14" width="12" customWidth="1"/>
    <col min="15" max="15" width="12.1640625" customWidth="1"/>
    <col min="16" max="16" width="11.33203125" customWidth="1"/>
    <col min="17" max="17" width="10.33203125" customWidth="1"/>
    <col min="18" max="18" width="12" customWidth="1"/>
    <col min="19" max="19" width="12.83203125" customWidth="1"/>
  </cols>
  <sheetData>
    <row r="1" spans="1:19" x14ac:dyDescent="0.2">
      <c r="A1" s="4" t="s">
        <v>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s="6" t="s">
        <v>1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">
      <c r="A3" s="5" t="s">
        <v>4</v>
      </c>
      <c r="B3" s="6" t="s">
        <v>10</v>
      </c>
      <c r="C3" s="6"/>
      <c r="D3" s="6"/>
      <c r="E3" s="7" t="s">
        <v>15</v>
      </c>
      <c r="F3" s="7"/>
      <c r="G3" s="7"/>
      <c r="H3" s="6" t="s">
        <v>11</v>
      </c>
      <c r="I3" s="6"/>
      <c r="J3" s="6"/>
      <c r="K3" s="6" t="s">
        <v>12</v>
      </c>
      <c r="L3" s="6"/>
      <c r="M3" s="6"/>
      <c r="N3" s="6" t="s">
        <v>13</v>
      </c>
      <c r="O3" s="6"/>
      <c r="P3" s="6"/>
      <c r="Q3" s="6" t="s">
        <v>14</v>
      </c>
      <c r="R3" s="6"/>
      <c r="S3" s="6"/>
    </row>
    <row r="4" spans="1:19" x14ac:dyDescent="0.2">
      <c r="A4" s="5"/>
      <c r="B4" s="1" t="s">
        <v>0</v>
      </c>
      <c r="C4" s="1" t="s">
        <v>2</v>
      </c>
      <c r="D4" s="1" t="s">
        <v>3</v>
      </c>
      <c r="E4" s="1" t="s">
        <v>0</v>
      </c>
      <c r="F4" s="1" t="s">
        <v>2</v>
      </c>
      <c r="G4" s="1" t="s">
        <v>3</v>
      </c>
      <c r="H4" s="1" t="s">
        <v>0</v>
      </c>
      <c r="I4" s="1" t="s">
        <v>2</v>
      </c>
      <c r="J4" s="1" t="s">
        <v>3</v>
      </c>
      <c r="K4" s="1" t="s">
        <v>0</v>
      </c>
      <c r="L4" s="1" t="s">
        <v>2</v>
      </c>
      <c r="M4" s="1" t="s">
        <v>3</v>
      </c>
      <c r="N4" s="1" t="s">
        <v>0</v>
      </c>
      <c r="O4" s="1" t="s">
        <v>2</v>
      </c>
      <c r="P4" s="1" t="s">
        <v>3</v>
      </c>
      <c r="Q4" s="1" t="s">
        <v>0</v>
      </c>
      <c r="R4" s="1" t="s">
        <v>2</v>
      </c>
      <c r="S4" s="1" t="s">
        <v>3</v>
      </c>
    </row>
    <row r="5" spans="1:19" x14ac:dyDescent="0.2">
      <c r="A5" s="1" t="s">
        <v>5</v>
      </c>
      <c r="B5" s="1">
        <v>0.875</v>
      </c>
      <c r="C5" s="1">
        <v>0</v>
      </c>
      <c r="D5" s="1">
        <v>0.97199999999999998</v>
      </c>
      <c r="E5" s="1">
        <v>0.75</v>
      </c>
      <c r="F5" s="1">
        <v>0</v>
      </c>
      <c r="G5" s="1">
        <v>0.83299999999999996</v>
      </c>
      <c r="H5" s="1">
        <v>0.85</v>
      </c>
      <c r="I5" s="1">
        <v>0</v>
      </c>
      <c r="J5" s="1">
        <v>0.94399999999999995</v>
      </c>
      <c r="K5" s="1">
        <v>0.8</v>
      </c>
      <c r="L5" s="1">
        <v>0</v>
      </c>
      <c r="M5" s="1">
        <v>0.88900000000000001</v>
      </c>
      <c r="N5" s="1">
        <v>0.82499999999999996</v>
      </c>
      <c r="O5" s="1">
        <v>0</v>
      </c>
      <c r="P5" s="1">
        <v>0.91600000000000004</v>
      </c>
      <c r="Q5" s="1">
        <v>0.9</v>
      </c>
      <c r="R5" s="1">
        <v>0</v>
      </c>
      <c r="S5" s="1">
        <v>1</v>
      </c>
    </row>
    <row r="6" spans="1:19" x14ac:dyDescent="0.2">
      <c r="A6" s="1" t="s">
        <v>6</v>
      </c>
      <c r="B6" s="1">
        <v>0.91600000000000004</v>
      </c>
      <c r="C6" s="1">
        <v>1</v>
      </c>
      <c r="D6" s="1">
        <v>0.92800000000000005</v>
      </c>
      <c r="E6" s="1">
        <v>0.875</v>
      </c>
      <c r="F6" s="1">
        <v>0.5</v>
      </c>
      <c r="G6" s="1">
        <v>0.88500000000000001</v>
      </c>
      <c r="H6" s="1">
        <v>0.86099999999999999</v>
      </c>
      <c r="I6" s="1">
        <v>0</v>
      </c>
      <c r="J6" s="1">
        <v>0.88500000000000001</v>
      </c>
      <c r="K6" s="1">
        <v>0.84699999999999998</v>
      </c>
      <c r="L6" s="1">
        <v>1</v>
      </c>
      <c r="M6" s="1">
        <v>0.84199999999999997</v>
      </c>
      <c r="N6" s="1">
        <v>0.88800000000000001</v>
      </c>
      <c r="O6" s="1">
        <v>0.5</v>
      </c>
      <c r="P6" s="1">
        <v>0.9</v>
      </c>
      <c r="Q6" s="1">
        <v>0.88800000000000001</v>
      </c>
      <c r="R6" s="1">
        <v>0</v>
      </c>
      <c r="S6" s="1">
        <v>0.91400000000000003</v>
      </c>
    </row>
    <row r="7" spans="1:19" x14ac:dyDescent="0.2">
      <c r="A7" s="1" t="s">
        <v>7</v>
      </c>
      <c r="B7" s="1">
        <v>0.81599999999999995</v>
      </c>
      <c r="C7" s="1">
        <v>0.81799999999999995</v>
      </c>
      <c r="D7" s="1">
        <v>0.81499999999999995</v>
      </c>
      <c r="E7" s="1">
        <v>0.67600000000000005</v>
      </c>
      <c r="F7" s="1">
        <v>0.70399999999999996</v>
      </c>
      <c r="G7" s="1">
        <v>0.66700000000000004</v>
      </c>
      <c r="H7" s="1">
        <v>0.79200000000000004</v>
      </c>
      <c r="I7" s="1">
        <v>0.68100000000000005</v>
      </c>
      <c r="J7" s="1">
        <v>0.83099999999999996</v>
      </c>
      <c r="K7" s="1">
        <v>0.57499999999999996</v>
      </c>
      <c r="L7" s="1">
        <v>0.79500000000000004</v>
      </c>
      <c r="M7" s="1">
        <v>0.498</v>
      </c>
      <c r="N7" s="1">
        <v>0.81599999999999995</v>
      </c>
      <c r="O7" s="1">
        <v>0.71499999999999997</v>
      </c>
      <c r="P7" s="1">
        <v>0.85099999999999998</v>
      </c>
      <c r="Q7" s="1">
        <v>0.62</v>
      </c>
      <c r="R7" s="1">
        <v>0.98799999999999999</v>
      </c>
      <c r="S7" s="1">
        <v>0.49</v>
      </c>
    </row>
    <row r="8" spans="1:19" x14ac:dyDescent="0.2">
      <c r="A8" s="1" t="s">
        <v>8</v>
      </c>
      <c r="B8" s="1">
        <v>0.85099999999999998</v>
      </c>
      <c r="C8" s="1">
        <v>0.91300000000000003</v>
      </c>
      <c r="D8" s="1">
        <v>0.47599999999999998</v>
      </c>
      <c r="E8" s="1">
        <v>0.66200000000000003</v>
      </c>
      <c r="F8" s="1">
        <v>0.70699999999999996</v>
      </c>
      <c r="G8" s="1">
        <v>0.38100000000000001</v>
      </c>
      <c r="H8" s="1">
        <v>0.86399999999999999</v>
      </c>
      <c r="I8" s="1">
        <v>0.95199999999999996</v>
      </c>
      <c r="J8" s="1">
        <v>0.33300000000000002</v>
      </c>
      <c r="K8" s="1">
        <v>0.79700000000000004</v>
      </c>
      <c r="L8" s="1">
        <v>0.91300000000000003</v>
      </c>
      <c r="M8" s="1">
        <v>9.5000000000000001E-2</v>
      </c>
      <c r="N8" s="1">
        <v>0.83699999999999997</v>
      </c>
      <c r="O8" s="1">
        <v>0.89700000000000002</v>
      </c>
      <c r="P8" s="1">
        <v>0.47599999999999998</v>
      </c>
      <c r="Q8" s="1">
        <v>0.78300000000000003</v>
      </c>
      <c r="R8" s="1">
        <v>0.84199999999999997</v>
      </c>
      <c r="S8" s="1">
        <v>0.42799999999999999</v>
      </c>
    </row>
    <row r="9" spans="1:19" x14ac:dyDescent="0.2">
      <c r="A9" s="1" t="s">
        <v>9</v>
      </c>
      <c r="B9" s="1">
        <v>0.83299999999999996</v>
      </c>
      <c r="C9" s="1">
        <v>0.95599999999999996</v>
      </c>
      <c r="D9" s="1">
        <v>0.42799999999999999</v>
      </c>
      <c r="E9" s="1">
        <v>0.8</v>
      </c>
      <c r="F9" s="1">
        <v>0.82599999999999996</v>
      </c>
      <c r="G9" s="1">
        <v>0.71399999999999997</v>
      </c>
      <c r="H9" s="1">
        <v>0.86599999999999999</v>
      </c>
      <c r="I9" s="1">
        <v>0.95599999999999996</v>
      </c>
      <c r="J9" s="1">
        <v>0.57099999999999995</v>
      </c>
      <c r="K9" s="1">
        <v>0.8</v>
      </c>
      <c r="L9" s="1">
        <v>1</v>
      </c>
      <c r="M9" s="1">
        <v>0.14899999999999999</v>
      </c>
      <c r="N9" s="1">
        <v>0.83299999999999996</v>
      </c>
      <c r="O9" s="1">
        <v>0.85599999999999998</v>
      </c>
      <c r="P9" s="1">
        <v>0.42799999999999999</v>
      </c>
      <c r="Q9" s="1">
        <v>0.76700000000000002</v>
      </c>
      <c r="R9" s="1">
        <v>0.78200000000000003</v>
      </c>
      <c r="S9" s="1">
        <v>0.71299999999999997</v>
      </c>
    </row>
    <row r="10" spans="1:19" x14ac:dyDescent="0.2">
      <c r="A10" s="1" t="s">
        <v>1</v>
      </c>
      <c r="B10" s="1">
        <f t="shared" ref="B10:S10" si="0">AVERAGE(B5:B9)</f>
        <v>0.85819999999999985</v>
      </c>
      <c r="C10" s="1">
        <f t="shared" si="0"/>
        <v>0.73739999999999994</v>
      </c>
      <c r="D10" s="1">
        <f t="shared" si="0"/>
        <v>0.7238</v>
      </c>
      <c r="E10" s="1">
        <f t="shared" si="0"/>
        <v>0.75259999999999994</v>
      </c>
      <c r="F10" s="1">
        <f t="shared" si="0"/>
        <v>0.5474</v>
      </c>
      <c r="G10" s="1">
        <f t="shared" si="0"/>
        <v>0.69599999999999995</v>
      </c>
      <c r="H10" s="1">
        <f t="shared" si="0"/>
        <v>0.84659999999999991</v>
      </c>
      <c r="I10" s="1">
        <f t="shared" si="0"/>
        <v>0.51780000000000004</v>
      </c>
      <c r="J10" s="1">
        <f t="shared" si="0"/>
        <v>0.71279999999999999</v>
      </c>
      <c r="K10" s="1">
        <f t="shared" si="0"/>
        <v>0.76380000000000003</v>
      </c>
      <c r="L10" s="1">
        <f t="shared" si="0"/>
        <v>0.74160000000000004</v>
      </c>
      <c r="M10" s="1">
        <f t="shared" si="0"/>
        <v>0.49460000000000004</v>
      </c>
      <c r="N10" s="1">
        <f t="shared" si="0"/>
        <v>0.83979999999999999</v>
      </c>
      <c r="O10" s="1">
        <f t="shared" si="0"/>
        <v>0.59360000000000002</v>
      </c>
      <c r="P10" s="1">
        <f t="shared" si="0"/>
        <v>0.71419999999999995</v>
      </c>
      <c r="Q10" s="1">
        <f t="shared" si="0"/>
        <v>0.79159999999999997</v>
      </c>
      <c r="R10" s="1">
        <f t="shared" si="0"/>
        <v>0.52239999999999998</v>
      </c>
      <c r="S10" s="1">
        <f t="shared" si="0"/>
        <v>0.70899999999999996</v>
      </c>
    </row>
    <row r="13" spans="1:19" x14ac:dyDescent="0.2">
      <c r="A13" s="4" t="s">
        <v>2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">
      <c r="A14" s="5" t="s">
        <v>4</v>
      </c>
      <c r="B14" s="6" t="s">
        <v>17</v>
      </c>
      <c r="C14" s="6"/>
      <c r="D14" s="6"/>
      <c r="E14" s="6" t="s">
        <v>18</v>
      </c>
      <c r="F14" s="6"/>
      <c r="G14" s="6"/>
    </row>
    <row r="15" spans="1:19" x14ac:dyDescent="0.2">
      <c r="A15" s="5"/>
      <c r="B15" s="2" t="s">
        <v>0</v>
      </c>
      <c r="C15" s="2" t="s">
        <v>2</v>
      </c>
      <c r="D15" s="2" t="s">
        <v>3</v>
      </c>
      <c r="E15" s="2" t="s">
        <v>0</v>
      </c>
      <c r="F15" s="2" t="s">
        <v>2</v>
      </c>
      <c r="G15" s="2" t="s">
        <v>3</v>
      </c>
    </row>
    <row r="16" spans="1:19" x14ac:dyDescent="0.2">
      <c r="A16" s="2" t="s">
        <v>5</v>
      </c>
      <c r="B16" s="2">
        <v>0.875</v>
      </c>
      <c r="C16" s="2">
        <v>0</v>
      </c>
      <c r="D16" s="2">
        <v>0.97199999999999998</v>
      </c>
      <c r="E16" s="3">
        <v>0.86699999999999999</v>
      </c>
      <c r="F16" s="2">
        <v>0</v>
      </c>
      <c r="G16" s="2">
        <v>0.92600000000000005</v>
      </c>
    </row>
    <row r="17" spans="1:7" x14ac:dyDescent="0.2">
      <c r="A17" s="2" t="s">
        <v>6</v>
      </c>
      <c r="B17" s="2">
        <v>0.91600000000000004</v>
      </c>
      <c r="C17" s="2">
        <v>1</v>
      </c>
      <c r="D17" s="2">
        <v>0.92800000000000005</v>
      </c>
      <c r="E17" s="2">
        <v>0.76700000000000002</v>
      </c>
      <c r="F17" s="2">
        <v>0.66700000000000004</v>
      </c>
      <c r="G17" s="2">
        <v>0.77800000000000002</v>
      </c>
    </row>
    <row r="18" spans="1:7" x14ac:dyDescent="0.2">
      <c r="A18" s="2" t="s">
        <v>7</v>
      </c>
      <c r="B18" s="2">
        <v>0.81599999999999995</v>
      </c>
      <c r="C18" s="2">
        <v>0.81799999999999995</v>
      </c>
      <c r="D18" s="2">
        <v>0.81499999999999995</v>
      </c>
      <c r="E18" s="2">
        <v>0.7</v>
      </c>
      <c r="F18" s="2">
        <v>0.5</v>
      </c>
      <c r="G18" s="2">
        <v>0.75</v>
      </c>
    </row>
    <row r="19" spans="1:7" x14ac:dyDescent="0.2">
      <c r="A19" s="2" t="s">
        <v>8</v>
      </c>
      <c r="B19" s="2">
        <v>0.85099999999999998</v>
      </c>
      <c r="C19" s="2">
        <v>0.91300000000000003</v>
      </c>
      <c r="D19" s="2">
        <v>0.47599999999999998</v>
      </c>
      <c r="E19" s="2">
        <v>0.9</v>
      </c>
      <c r="F19" s="2">
        <v>0.92600000000000005</v>
      </c>
      <c r="G19" s="2">
        <v>0.66700000000000004</v>
      </c>
    </row>
    <row r="20" spans="1:7" x14ac:dyDescent="0.2">
      <c r="A20" s="2" t="s">
        <v>9</v>
      </c>
      <c r="B20" s="2">
        <v>0.83299999999999996</v>
      </c>
      <c r="C20" s="2">
        <v>0.95599999999999996</v>
      </c>
      <c r="D20" s="2">
        <v>0.42799999999999999</v>
      </c>
      <c r="E20" s="2">
        <v>0.73299999999999998</v>
      </c>
      <c r="F20" s="2">
        <v>0.90500000000000003</v>
      </c>
      <c r="G20" s="2">
        <v>0.33300000000000002</v>
      </c>
    </row>
    <row r="21" spans="1:7" x14ac:dyDescent="0.2">
      <c r="A21" s="2" t="s">
        <v>1</v>
      </c>
      <c r="B21" s="2">
        <f t="shared" ref="B21:D21" si="1">AVERAGE(B16:B20)</f>
        <v>0.85819999999999985</v>
      </c>
      <c r="C21" s="2">
        <f t="shared" si="1"/>
        <v>0.73739999999999994</v>
      </c>
      <c r="D21" s="2">
        <f t="shared" si="1"/>
        <v>0.7238</v>
      </c>
      <c r="E21" s="2">
        <f>AVERAGE(E16:E20)</f>
        <v>0.79339999999999988</v>
      </c>
      <c r="F21" s="2">
        <f>AVERAGE(F16:F20)</f>
        <v>0.59960000000000002</v>
      </c>
      <c r="G21" s="2">
        <f>AVERAGE(G16:G20)</f>
        <v>0.69080000000000008</v>
      </c>
    </row>
  </sheetData>
  <mergeCells count="13">
    <mergeCell ref="A1:S1"/>
    <mergeCell ref="A14:A15"/>
    <mergeCell ref="B14:D14"/>
    <mergeCell ref="E14:G14"/>
    <mergeCell ref="A2:S2"/>
    <mergeCell ref="A13:S13"/>
    <mergeCell ref="Q3:S3"/>
    <mergeCell ref="A3:A4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1"/>
  <sheetViews>
    <sheetView workbookViewId="0">
      <selection activeCell="D27" sqref="D27"/>
    </sheetView>
  </sheetViews>
  <sheetFormatPr baseColWidth="10" defaultColWidth="8.83203125" defaultRowHeight="15" x14ac:dyDescent="0.2"/>
  <cols>
    <col min="1" max="1" width="12.5" customWidth="1"/>
    <col min="2" max="2" width="10.1640625" customWidth="1"/>
    <col min="3" max="3" width="12" customWidth="1"/>
    <col min="4" max="4" width="12.6640625" customWidth="1"/>
    <col min="5" max="5" width="9.5" customWidth="1"/>
    <col min="6" max="7" width="12" customWidth="1"/>
    <col min="8" max="8" width="11.1640625" customWidth="1"/>
    <col min="9" max="9" width="12.5" customWidth="1"/>
    <col min="10" max="10" width="10.5" customWidth="1"/>
    <col min="12" max="12" width="12" customWidth="1"/>
    <col min="13" max="13" width="11.1640625" customWidth="1"/>
    <col min="18" max="19" width="12.1640625" customWidth="1"/>
  </cols>
  <sheetData>
    <row r="1" spans="1:19" x14ac:dyDescent="0.2">
      <c r="A1" s="4" t="s">
        <v>2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s="6" t="s">
        <v>19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 x14ac:dyDescent="0.2">
      <c r="A3" s="5" t="s">
        <v>4</v>
      </c>
      <c r="B3" s="6" t="s">
        <v>10</v>
      </c>
      <c r="C3" s="6"/>
      <c r="D3" s="6"/>
      <c r="E3" s="6" t="s">
        <v>15</v>
      </c>
      <c r="F3" s="6"/>
      <c r="G3" s="6"/>
      <c r="H3" s="6" t="s">
        <v>11</v>
      </c>
      <c r="I3" s="6"/>
      <c r="J3" s="6"/>
      <c r="K3" s="6" t="s">
        <v>12</v>
      </c>
      <c r="L3" s="6"/>
      <c r="M3" s="6"/>
      <c r="N3" s="6" t="s">
        <v>13</v>
      </c>
      <c r="O3" s="6"/>
      <c r="P3" s="6"/>
      <c r="Q3" s="6" t="s">
        <v>14</v>
      </c>
      <c r="R3" s="6"/>
      <c r="S3" s="6"/>
    </row>
    <row r="4" spans="1:19" x14ac:dyDescent="0.2">
      <c r="A4" s="5"/>
      <c r="B4" s="1" t="s">
        <v>0</v>
      </c>
      <c r="C4" s="1" t="s">
        <v>2</v>
      </c>
      <c r="D4" s="1" t="s">
        <v>3</v>
      </c>
      <c r="E4" s="1" t="s">
        <v>0</v>
      </c>
      <c r="F4" s="1" t="s">
        <v>2</v>
      </c>
      <c r="G4" s="1" t="s">
        <v>3</v>
      </c>
      <c r="H4" s="1" t="s">
        <v>0</v>
      </c>
      <c r="I4" s="1" t="s">
        <v>2</v>
      </c>
      <c r="J4" s="1" t="s">
        <v>3</v>
      </c>
      <c r="K4" s="1" t="s">
        <v>0</v>
      </c>
      <c r="L4" s="1" t="s">
        <v>2</v>
      </c>
      <c r="M4" s="1" t="s">
        <v>3</v>
      </c>
      <c r="N4" s="1" t="s">
        <v>0</v>
      </c>
      <c r="O4" s="1" t="s">
        <v>2</v>
      </c>
      <c r="P4" s="1" t="s">
        <v>3</v>
      </c>
      <c r="Q4" s="1" t="s">
        <v>0</v>
      </c>
      <c r="R4" s="1" t="s">
        <v>2</v>
      </c>
      <c r="S4" s="1" t="s">
        <v>3</v>
      </c>
    </row>
    <row r="5" spans="1:19" x14ac:dyDescent="0.2">
      <c r="A5" s="1" t="s">
        <v>5</v>
      </c>
      <c r="B5" s="1">
        <v>0.9</v>
      </c>
      <c r="C5" s="1">
        <v>0</v>
      </c>
      <c r="D5" s="1">
        <v>1</v>
      </c>
      <c r="E5" s="1">
        <v>0.67500000000000004</v>
      </c>
      <c r="F5" s="1">
        <v>0.25</v>
      </c>
      <c r="G5" s="1">
        <v>0.72199999999999998</v>
      </c>
      <c r="H5" s="1">
        <v>0.9</v>
      </c>
      <c r="I5" s="1">
        <v>0</v>
      </c>
      <c r="J5" s="1">
        <v>1</v>
      </c>
      <c r="K5" s="1">
        <v>0.82499999999999996</v>
      </c>
      <c r="L5" s="1">
        <v>0</v>
      </c>
      <c r="M5" s="1">
        <v>0.91600000000000004</v>
      </c>
      <c r="N5" s="1">
        <v>0.9</v>
      </c>
      <c r="O5" s="1">
        <v>0</v>
      </c>
      <c r="P5" s="1">
        <v>1</v>
      </c>
      <c r="Q5" s="1">
        <v>0.875</v>
      </c>
      <c r="R5" s="1">
        <v>0</v>
      </c>
      <c r="S5" s="1">
        <v>0.97199999999999998</v>
      </c>
    </row>
    <row r="6" spans="1:19" x14ac:dyDescent="0.2">
      <c r="A6" s="1" t="s">
        <v>6</v>
      </c>
      <c r="B6" s="1">
        <v>0.91600000000000004</v>
      </c>
      <c r="C6" s="1">
        <v>1</v>
      </c>
      <c r="D6" s="1">
        <v>0.92800000000000005</v>
      </c>
      <c r="E6" s="1">
        <v>0.86099999999999999</v>
      </c>
      <c r="F6" s="1">
        <v>1</v>
      </c>
      <c r="G6" s="1">
        <v>0.85699999999999998</v>
      </c>
      <c r="H6" s="1">
        <v>0.875</v>
      </c>
      <c r="I6" s="1">
        <v>0.5</v>
      </c>
      <c r="J6" s="1">
        <v>0.88500000000000001</v>
      </c>
      <c r="K6" s="1">
        <v>0.84699999999999998</v>
      </c>
      <c r="L6" s="1">
        <v>1</v>
      </c>
      <c r="M6" s="1">
        <v>0.84199999999999997</v>
      </c>
      <c r="N6" s="1">
        <v>0.88800000000000001</v>
      </c>
      <c r="O6" s="1">
        <v>1</v>
      </c>
      <c r="P6" s="1">
        <v>0.88500000000000001</v>
      </c>
      <c r="Q6" s="1">
        <v>0.875</v>
      </c>
      <c r="R6" s="1">
        <v>0.5</v>
      </c>
      <c r="S6" s="1">
        <v>0.88500000000000001</v>
      </c>
    </row>
    <row r="7" spans="1:19" x14ac:dyDescent="0.2">
      <c r="A7" s="1" t="s">
        <v>7</v>
      </c>
      <c r="B7" s="1">
        <v>0.80700000000000005</v>
      </c>
      <c r="C7" s="1">
        <v>0.56799999999999995</v>
      </c>
      <c r="D7" s="1">
        <v>0.89200000000000002</v>
      </c>
      <c r="E7" s="1">
        <v>0.70899999999999996</v>
      </c>
      <c r="F7" s="1">
        <v>0.54500000000000004</v>
      </c>
      <c r="G7" s="1">
        <v>0.76700000000000002</v>
      </c>
      <c r="H7" s="1">
        <v>0.77100000000000002</v>
      </c>
      <c r="I7" s="1">
        <v>0.625</v>
      </c>
      <c r="J7" s="1">
        <v>0.82299999999999995</v>
      </c>
      <c r="K7" s="1">
        <v>0.55400000000000005</v>
      </c>
      <c r="L7" s="1">
        <v>0.81799999999999995</v>
      </c>
      <c r="M7" s="1">
        <v>0.46100000000000002</v>
      </c>
      <c r="N7" s="1">
        <v>0.79800000000000004</v>
      </c>
      <c r="O7" s="1">
        <v>0.72299999999999998</v>
      </c>
      <c r="P7" s="1">
        <v>0.82299999999999995</v>
      </c>
      <c r="Q7" s="1">
        <v>0.73199999999999998</v>
      </c>
      <c r="R7" s="1">
        <v>0.43099999999999999</v>
      </c>
      <c r="S7" s="1">
        <v>0.83899999999999997</v>
      </c>
    </row>
    <row r="8" spans="1:19" x14ac:dyDescent="0.2">
      <c r="A8" s="1" t="s">
        <v>8</v>
      </c>
      <c r="B8" s="1">
        <v>0.82399999999999995</v>
      </c>
      <c r="C8" s="1">
        <v>0.86599999999999999</v>
      </c>
      <c r="D8" s="1">
        <v>0.57099999999999995</v>
      </c>
      <c r="E8" s="1">
        <v>0.80400000000000005</v>
      </c>
      <c r="F8" s="1">
        <v>0.88100000000000001</v>
      </c>
      <c r="G8" s="1">
        <v>0.33300000000000002</v>
      </c>
      <c r="H8" s="1">
        <v>0.82399999999999995</v>
      </c>
      <c r="I8" s="1">
        <v>0.91300000000000003</v>
      </c>
      <c r="J8" s="1">
        <v>0.28499999999999998</v>
      </c>
      <c r="K8" s="1">
        <v>0.81</v>
      </c>
      <c r="L8" s="1">
        <v>0.91300000000000003</v>
      </c>
      <c r="M8" s="1">
        <v>0.19</v>
      </c>
      <c r="N8" s="1">
        <v>0.80400000000000005</v>
      </c>
      <c r="O8" s="1">
        <v>0.86599999999999999</v>
      </c>
      <c r="P8" s="1">
        <v>0.42799999999999999</v>
      </c>
      <c r="Q8" s="1">
        <v>0.54300000000000004</v>
      </c>
      <c r="R8" s="1">
        <v>0.47199999999999998</v>
      </c>
      <c r="S8" s="1">
        <v>1</v>
      </c>
    </row>
    <row r="9" spans="1:19" x14ac:dyDescent="0.2">
      <c r="A9" s="1" t="s">
        <v>9</v>
      </c>
      <c r="B9" s="1">
        <v>0.8</v>
      </c>
      <c r="C9" s="1">
        <v>0.82599999999999996</v>
      </c>
      <c r="D9" s="1">
        <v>0.71399999999999997</v>
      </c>
      <c r="E9" s="1">
        <v>0.76600000000000001</v>
      </c>
      <c r="F9" s="1">
        <v>0.86899999999999999</v>
      </c>
      <c r="G9" s="1">
        <v>0.42799999999999999</v>
      </c>
      <c r="H9" s="1">
        <v>0.76600000000000001</v>
      </c>
      <c r="I9" s="1">
        <v>0.86899999999999999</v>
      </c>
      <c r="J9" s="1">
        <v>0.42799999999999999</v>
      </c>
      <c r="K9" s="1">
        <v>0.8</v>
      </c>
      <c r="L9" s="1">
        <v>1</v>
      </c>
      <c r="M9" s="1">
        <v>0.14299999999999999</v>
      </c>
      <c r="N9" s="1">
        <v>0.73299999999999998</v>
      </c>
      <c r="O9" s="1">
        <v>0.73899999999999999</v>
      </c>
      <c r="P9" s="1">
        <v>0.71399999999999997</v>
      </c>
      <c r="Q9" s="1">
        <v>0.76600000000000001</v>
      </c>
      <c r="R9" s="1">
        <v>1</v>
      </c>
      <c r="S9" s="1">
        <v>0</v>
      </c>
    </row>
    <row r="10" spans="1:19" x14ac:dyDescent="0.2">
      <c r="A10" s="1" t="s">
        <v>1</v>
      </c>
      <c r="B10" s="1">
        <f t="shared" ref="B10:S10" si="0">AVERAGE(B5:B9)</f>
        <v>0.84939999999999993</v>
      </c>
      <c r="C10" s="1">
        <f t="shared" si="0"/>
        <v>0.65200000000000002</v>
      </c>
      <c r="D10" s="1">
        <f t="shared" si="0"/>
        <v>0.82100000000000006</v>
      </c>
      <c r="E10" s="1">
        <f t="shared" si="0"/>
        <v>0.76300000000000012</v>
      </c>
      <c r="F10" s="1">
        <f t="shared" si="0"/>
        <v>0.70899999999999996</v>
      </c>
      <c r="G10" s="1">
        <f t="shared" si="0"/>
        <v>0.62140000000000006</v>
      </c>
      <c r="H10" s="1">
        <f t="shared" si="0"/>
        <v>0.82719999999999982</v>
      </c>
      <c r="I10" s="1">
        <f t="shared" si="0"/>
        <v>0.58140000000000003</v>
      </c>
      <c r="J10" s="1">
        <f t="shared" si="0"/>
        <v>0.68420000000000003</v>
      </c>
      <c r="K10" s="1">
        <f t="shared" si="0"/>
        <v>0.7672000000000001</v>
      </c>
      <c r="L10" s="1">
        <f t="shared" si="0"/>
        <v>0.74619999999999997</v>
      </c>
      <c r="M10" s="1">
        <f t="shared" si="0"/>
        <v>0.51039999999999996</v>
      </c>
      <c r="N10" s="1">
        <f t="shared" si="0"/>
        <v>0.8246</v>
      </c>
      <c r="O10" s="1">
        <f t="shared" si="0"/>
        <v>0.66559999999999997</v>
      </c>
      <c r="P10" s="1">
        <f t="shared" si="0"/>
        <v>0.77</v>
      </c>
      <c r="Q10" s="1">
        <f t="shared" si="0"/>
        <v>0.7582000000000001</v>
      </c>
      <c r="R10" s="1">
        <f t="shared" si="0"/>
        <v>0.48060000000000003</v>
      </c>
      <c r="S10" s="1">
        <f t="shared" si="0"/>
        <v>0.73919999999999997</v>
      </c>
    </row>
    <row r="13" spans="1:19" x14ac:dyDescent="0.2">
      <c r="A13" s="4" t="s">
        <v>21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">
      <c r="A14" s="5" t="s">
        <v>4</v>
      </c>
      <c r="B14" s="6" t="s">
        <v>17</v>
      </c>
      <c r="C14" s="6"/>
      <c r="D14" s="6"/>
      <c r="E14" s="6" t="s">
        <v>18</v>
      </c>
      <c r="F14" s="6"/>
      <c r="G14" s="6"/>
    </row>
    <row r="15" spans="1:19" x14ac:dyDescent="0.2">
      <c r="A15" s="5"/>
      <c r="B15" s="2" t="s">
        <v>0</v>
      </c>
      <c r="C15" s="2" t="s">
        <v>2</v>
      </c>
      <c r="D15" s="2" t="s">
        <v>3</v>
      </c>
      <c r="E15" s="2" t="s">
        <v>0</v>
      </c>
      <c r="F15" s="2" t="s">
        <v>2</v>
      </c>
      <c r="G15" s="2" t="s">
        <v>3</v>
      </c>
    </row>
    <row r="16" spans="1:19" x14ac:dyDescent="0.2">
      <c r="A16" s="2" t="s">
        <v>5</v>
      </c>
      <c r="B16" s="2">
        <v>0.9</v>
      </c>
      <c r="C16" s="2">
        <v>0</v>
      </c>
      <c r="D16" s="2">
        <v>1</v>
      </c>
      <c r="E16" s="2">
        <v>0.9</v>
      </c>
      <c r="F16" s="2">
        <v>0</v>
      </c>
      <c r="G16" s="2">
        <v>1</v>
      </c>
    </row>
    <row r="17" spans="1:7" x14ac:dyDescent="0.2">
      <c r="A17" s="2" t="s">
        <v>6</v>
      </c>
      <c r="B17" s="2">
        <v>0.91600000000000004</v>
      </c>
      <c r="C17" s="2">
        <v>1</v>
      </c>
      <c r="D17" s="2">
        <v>0.92800000000000005</v>
      </c>
      <c r="E17" s="2">
        <v>0.86699999999999999</v>
      </c>
      <c r="F17" s="2">
        <v>1</v>
      </c>
      <c r="G17" s="2">
        <v>0.85199999999999998</v>
      </c>
    </row>
    <row r="18" spans="1:7" x14ac:dyDescent="0.2">
      <c r="A18" s="2" t="s">
        <v>7</v>
      </c>
      <c r="B18" s="2">
        <v>0.80700000000000005</v>
      </c>
      <c r="C18" s="2">
        <v>0.56799999999999995</v>
      </c>
      <c r="D18" s="2">
        <v>0.89200000000000002</v>
      </c>
      <c r="E18" s="2">
        <v>0.7</v>
      </c>
      <c r="F18" s="2">
        <v>0.66700000000000004</v>
      </c>
      <c r="G18" s="2">
        <v>0.70799999999999996</v>
      </c>
    </row>
    <row r="19" spans="1:7" x14ac:dyDescent="0.2">
      <c r="A19" s="2" t="s">
        <v>8</v>
      </c>
      <c r="B19" s="2">
        <v>0.82399999999999995</v>
      </c>
      <c r="C19" s="2">
        <v>0.86599999999999999</v>
      </c>
      <c r="D19" s="2">
        <v>0.57099999999999995</v>
      </c>
      <c r="E19" s="2">
        <v>0.86699999999999999</v>
      </c>
      <c r="F19" s="2">
        <v>0.96299999999999997</v>
      </c>
      <c r="G19" s="2">
        <v>0</v>
      </c>
    </row>
    <row r="20" spans="1:7" x14ac:dyDescent="0.2">
      <c r="A20" s="2" t="s">
        <v>9</v>
      </c>
      <c r="B20" s="2">
        <v>0.8</v>
      </c>
      <c r="C20" s="2">
        <v>0.82599999999999996</v>
      </c>
      <c r="D20" s="2">
        <v>0.71399999999999997</v>
      </c>
      <c r="E20" s="2">
        <v>0.83299999999999996</v>
      </c>
      <c r="F20" s="2">
        <v>1</v>
      </c>
      <c r="G20" s="2">
        <v>0.44400000000000001</v>
      </c>
    </row>
    <row r="21" spans="1:7" x14ac:dyDescent="0.2">
      <c r="A21" s="2" t="s">
        <v>1</v>
      </c>
      <c r="B21" s="2">
        <f t="shared" ref="B21:D21" si="1">AVERAGE(B16:B20)</f>
        <v>0.84939999999999993</v>
      </c>
      <c r="C21" s="2">
        <f t="shared" si="1"/>
        <v>0.65200000000000002</v>
      </c>
      <c r="D21" s="2">
        <f t="shared" si="1"/>
        <v>0.82100000000000006</v>
      </c>
      <c r="E21" s="2">
        <f>AVERAGE(E16:E20)</f>
        <v>0.83339999999999992</v>
      </c>
      <c r="F21" s="2">
        <f>AVERAGE(F16:F20)</f>
        <v>0.72599999999999998</v>
      </c>
      <c r="G21" s="2">
        <f>AVERAGE(G16:G20)</f>
        <v>0.60079999999999989</v>
      </c>
    </row>
  </sheetData>
  <mergeCells count="13">
    <mergeCell ref="A1:S1"/>
    <mergeCell ref="A14:A15"/>
    <mergeCell ref="B14:D14"/>
    <mergeCell ref="E14:G14"/>
    <mergeCell ref="A2:S2"/>
    <mergeCell ref="A13:S13"/>
    <mergeCell ref="Q3:S3"/>
    <mergeCell ref="A3:A4"/>
    <mergeCell ref="B3:D3"/>
    <mergeCell ref="E3:G3"/>
    <mergeCell ref="H3:J3"/>
    <mergeCell ref="K3:M3"/>
    <mergeCell ref="N3:P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sidue</vt:lpstr>
      <vt:lpstr>Regional</vt:lpstr>
      <vt:lpstr>Epito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29T14:33:34Z</dcterms:modified>
</cp:coreProperties>
</file>